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mc:AlternateContent xmlns:mc="http://schemas.openxmlformats.org/markup-compatibility/2006">
    <mc:Choice Requires="x15">
      <x15ac:absPath xmlns:x15ac="http://schemas.microsoft.com/office/spreadsheetml/2010/11/ac" url="N:\My Documents\WHO Third Stage\Balloon Tamponade\PLoS Submission\"/>
    </mc:Choice>
  </mc:AlternateContent>
  <xr:revisionPtr revIDLastSave="0" documentId="13_ncr:1_{3AC77204-08E6-4654-B945-1A3AB08DE460}" xr6:coauthVersionLast="44" xr6:coauthVersionMax="44" xr10:uidLastSave="{00000000-0000-0000-0000-000000000000}"/>
  <bookViews>
    <workbookView xWindow="0" yWindow="0" windowWidth="22560" windowHeight="14440" activeTab="1" xr2:uid="{00000000-000D-0000-FFFF-FFFF00000000}"/>
  </bookViews>
  <sheets>
    <sheet name="Sheet1" sheetId="1" r:id="rId1"/>
    <sheet name="Sheet2" sheetId="2" r:id="rId2"/>
    <sheet name="Sheet3" sheetId="4" r:id="rId3"/>
    <sheet name="Sheet4" sheetId="5" r:id="rId4"/>
  </sheets>
  <externalReferences>
    <externalReference r:id="rId5"/>
  </externalReferences>
  <definedNames>
    <definedName name="_xlnm._FilterDatabase" localSheetId="1" hidden="1">Sheet2!$A$1:$K$1</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I1" i="5" l="1"/>
  <c r="B1" i="5"/>
</calcChain>
</file>

<file path=xl/sharedStrings.xml><?xml version="1.0" encoding="utf-8"?>
<sst xmlns="http://schemas.openxmlformats.org/spreadsheetml/2006/main" count="261" uniqueCount="160">
  <si>
    <t>Paper</t>
  </si>
  <si>
    <t>Context</t>
  </si>
  <si>
    <t>Reflexivity</t>
  </si>
  <si>
    <t>Country</t>
  </si>
  <si>
    <t>Date</t>
  </si>
  <si>
    <t>No</t>
  </si>
  <si>
    <t>Yes</t>
  </si>
  <si>
    <t>Resource</t>
  </si>
  <si>
    <t>Low</t>
  </si>
  <si>
    <t>Theme 1</t>
  </si>
  <si>
    <t xml:space="preserve">Theme 2 </t>
  </si>
  <si>
    <t>Theme 3</t>
  </si>
  <si>
    <t>Theme 4</t>
  </si>
  <si>
    <t>Theme 5</t>
  </si>
  <si>
    <t>Theme 6</t>
  </si>
  <si>
    <t>Theme 7</t>
  </si>
  <si>
    <t>Theme 8</t>
  </si>
  <si>
    <t xml:space="preserve">Theme 9 </t>
  </si>
  <si>
    <t>Coherence</t>
  </si>
  <si>
    <t>Relevance</t>
  </si>
  <si>
    <t>Methodological Limitations</t>
  </si>
  <si>
    <t>Adequacy of Data</t>
  </si>
  <si>
    <t>CERQual Assessment</t>
  </si>
  <si>
    <t>Quality Rating</t>
  </si>
  <si>
    <t>Clear Aims</t>
  </si>
  <si>
    <t>Lit Review</t>
  </si>
  <si>
    <t>Theory and Design clear and appropriate</t>
  </si>
  <si>
    <t>Analysis explained</t>
  </si>
  <si>
    <t>Findings reflect data</t>
  </si>
  <si>
    <t>Ethics</t>
  </si>
  <si>
    <t>C+</t>
  </si>
  <si>
    <t>Data Collection explained</t>
  </si>
  <si>
    <t>Lower Middle</t>
  </si>
  <si>
    <t>B-</t>
  </si>
  <si>
    <t xml:space="preserve">Sampling strategy explained </t>
  </si>
  <si>
    <t>Theme 10</t>
  </si>
  <si>
    <t>Theme 11</t>
  </si>
  <si>
    <t>Theme 12</t>
  </si>
  <si>
    <t>Providers</t>
  </si>
  <si>
    <t>Sierra Leone</t>
  </si>
  <si>
    <t xml:space="preserve">Study Ref </t>
  </si>
  <si>
    <t>Women or Provider</t>
  </si>
  <si>
    <t>Yes - Limited</t>
  </si>
  <si>
    <t>Kenya</t>
  </si>
  <si>
    <t>Providers - 14 nurse-midwifes, 7 medical ofﬁcers, 7 obstetricians, and 1 clinical ofﬁcer</t>
  </si>
  <si>
    <t>Urban &amp; Rural</t>
  </si>
  <si>
    <t>Yes - to understand provider perspectives and experiences with improvising a UBT device at health facilities in Kenya.</t>
  </si>
  <si>
    <t>Yes - Limited theory - appears to be based on induction (grounded theory) utilizing principle of data saturation though qualitative and descriptive in nature</t>
  </si>
  <si>
    <t>Yes - snowball to begin with then purposive to capture discipline and regional variations</t>
  </si>
  <si>
    <t>Yes - 29 semi-structured interviews with 14 nurse-midwifes, 7 medical ofﬁcers, 7 obstetricians, and 1 clinical ofﬁcer (recorded and transcribed)</t>
  </si>
  <si>
    <t>Limited - results reported descriptively with no clear themes or supporting quotes</t>
  </si>
  <si>
    <t>Yes  - to assess providers’ experience with PPH management following a comprehensive PPH training pack-age including UBT use in Kenya.</t>
  </si>
  <si>
    <t>Yes - Limited theory, qualitative and descriptive</t>
  </si>
  <si>
    <t xml:space="preserve">Yes - a two-step purposive sampling method was used incorporating regional/facility sampling and use of the intervention (UBT) </t>
  </si>
  <si>
    <t>Limited - utilizing iterative thematic coding and Nvivo but very few details</t>
  </si>
  <si>
    <t>Urban (Freetown)</t>
  </si>
  <si>
    <t>Yes - to understand the experiences of health providers managing PPH after the implementation of an ESM-UBT training package</t>
  </si>
  <si>
    <t>Yes - purposive to capture the experiences of providers who had been trained to use the UBT in 50 different health facilities across the city</t>
  </si>
  <si>
    <t>Yes - 61 semi structured interviews with providers including 17 midwives, 19 maternal and child health aides, 9 state-enrolled child health nurses, 14 clinical health ofﬁcers or assistants, and 2 medical doctors (recorded and transcribed)</t>
  </si>
  <si>
    <t>Yes - 68 semi structured interviews with nurse midwives, medical officers and clinical officers including 31 who had used UBT (recorded and transcribed)</t>
  </si>
  <si>
    <t xml:space="preserve">Yes - according to a standard method with coding of data, development of themes and iterative analysis </t>
  </si>
  <si>
    <t xml:space="preserve">Limited - largely descriptive with no real insights   </t>
  </si>
  <si>
    <t>South Sudan</t>
  </si>
  <si>
    <t>Nelson et al, Use of uterine balloon tamponade for control of postpartum hemorrhage by community-based health providers in South Sudan. International Journal of Gynecology and Obstetrics 122 (2013) 27–32</t>
  </si>
  <si>
    <t>Providers, patients and family members</t>
  </si>
  <si>
    <t>Largely rural</t>
  </si>
  <si>
    <t>Yes - To determine whether introducing UBT for the management of PPH by community-based providers in a resource-limited setting could be safe and effective</t>
  </si>
  <si>
    <t xml:space="preserve">Unclear - snowball sampling to identify providers then following the cases to identify patients (ethics?) </t>
  </si>
  <si>
    <t>Yes - 24 semi structured interviews with community-based birth attendants (n = 13), receiving facility-based providers (n = 3), patients (n = 3), patient relatives (n = 3), and other community members familiar with the cases (n = 2). All recorded and transcribed</t>
  </si>
  <si>
    <t>Limited - utilizing iterative thematic coding but very few details</t>
  </si>
  <si>
    <t>Yes - largely descriptive but themes identified and supported by relevant quotes from a variety of participants</t>
  </si>
  <si>
    <t>Yes - largely descriptive but refers to wider literature, potential transferability and study limitations</t>
  </si>
  <si>
    <t>Pendleton AA et al. A qualitative assessment of the impact of a uterine balloon tamponade package on decisions regarding the role of emergency hysterectomy in women with uncontrolled postpartum haemorrhage in Kenya and Senegal. BMJ Open 2016;6:e010083. doi:10.1136/bmjopen-2015-010083</t>
  </si>
  <si>
    <t>Kenya &amp; Senegal</t>
  </si>
  <si>
    <t>Yes - to assess the impact of introduction of the a UBT package on provider decisions regarding emergency hysterectomy in cases of uncontrolled PPH.</t>
  </si>
  <si>
    <t>Doctors</t>
  </si>
  <si>
    <t>Yes - purposive sampling of doctors who had recently received UBT training</t>
  </si>
  <si>
    <t>Yes - 30 semi-structured interviews with a variety of doctors practicing in various facilities (urban &amp; rural). All recorded and transcribed</t>
  </si>
  <si>
    <t xml:space="preserve">Limited - largely descriptive with no real insights. Some limitations addressed.    </t>
  </si>
  <si>
    <t>Reduces need for hysterectomy</t>
  </si>
  <si>
    <t>Limited expertise required</t>
  </si>
  <si>
    <t>Widespread avaiability of materials</t>
  </si>
  <si>
    <t>Used only after repeated doses of uterotonics</t>
  </si>
  <si>
    <t xml:space="preserve">Used effectively when all other avenues had been explored </t>
  </si>
  <si>
    <t>Improvised UBT with other materials including a surgical glove</t>
  </si>
  <si>
    <t>Can be chaotic and stressful if not organised</t>
  </si>
  <si>
    <t>Use as a 2nd line treatment after uterotonics</t>
  </si>
  <si>
    <t>Use at 1st sign of deterioration</t>
  </si>
  <si>
    <t xml:space="preserve">Prevented referral to secondary facility </t>
  </si>
  <si>
    <t>Desire for more hands on training in UBT techniques especially for lower level cadres</t>
  </si>
  <si>
    <t xml:space="preserve">Desire for regular hands on training in UBT techniques </t>
  </si>
  <si>
    <t>Reticence amongst some paients to have a condom inserted (for religious reasons)</t>
  </si>
  <si>
    <t>UBT may become displaced during transfer</t>
  </si>
  <si>
    <t>Uncertainty about how long UBT should be in place</t>
  </si>
  <si>
    <t>Effective use in women who decline blood transfusion (religious reasons)</t>
  </si>
  <si>
    <t xml:space="preserve">Less frequent referals as PPH managed locally with UBT  </t>
  </si>
  <si>
    <t>Poor availability of UBT devices in some facilities limited use</t>
  </si>
  <si>
    <t xml:space="preserve">Easy access to UBT in delivery suites important to minimize chaos </t>
  </si>
  <si>
    <t>Use of UBT significantly increased management options</t>
  </si>
  <si>
    <t>Highly effective in arrestng PPH</t>
  </si>
  <si>
    <t xml:space="preserve">pictorial checklist was a useful reminder </t>
  </si>
  <si>
    <t>Appears to be well tolerated by patients</t>
  </si>
  <si>
    <t>Fear it might cause infertility by blocking the uterus or remain inside permanently</t>
  </si>
  <si>
    <t>Regular positive outcomes with UBT establishes trust in the community</t>
  </si>
  <si>
    <t>Important to call it a balloon rather than a condom</t>
  </si>
  <si>
    <t>Absence of uterotonics at health facilities leads to more use of UBT or condom</t>
  </si>
  <si>
    <t>Difficulty in referral because of transport problems</t>
  </si>
  <si>
    <t>Reduces need for hysterectomy/surgery</t>
  </si>
  <si>
    <t>Less doctor time required compared to surgery</t>
  </si>
  <si>
    <t>Much cheaper than surgery</t>
  </si>
  <si>
    <t>Limited expertise required (ease of use)</t>
  </si>
  <si>
    <t>UBT of great value in resource limited settings</t>
  </si>
  <si>
    <t>Can be taught easily to lower level cadres</t>
  </si>
  <si>
    <t>Prevents the physical and psychosocial consequences of hysterectomy</t>
  </si>
  <si>
    <t>Perception that UBT is highly effective</t>
  </si>
  <si>
    <t>Highly effective in arrestng PPH x5</t>
  </si>
  <si>
    <t>Used only after repeated doses of uterotonics x2</t>
  </si>
  <si>
    <t>Easy to use</t>
  </si>
  <si>
    <t>Limited expertise required (ease of use) x5</t>
  </si>
  <si>
    <t>Desire for more hands on training in UBT techniques especially for lower level cadres x3</t>
  </si>
  <si>
    <t>Reduces need for hysterectomy x3</t>
  </si>
  <si>
    <t>Reduces need for surgery and/or referral</t>
  </si>
  <si>
    <t xml:space="preserve">Less frequent referals as PPH managed locally with UBT x2 </t>
  </si>
  <si>
    <t>Pictorial checklist was a useful reminder about how to use</t>
  </si>
  <si>
    <t>Desire for more training on UBT technique</t>
  </si>
  <si>
    <t>Used effectively when all other avenues had been explored x4</t>
  </si>
  <si>
    <t>Practical and affordable solution to PPH treatment</t>
  </si>
  <si>
    <t>Cultural concerns</t>
  </si>
  <si>
    <r>
      <t xml:space="preserve">Perception that UBT is easy to use - </t>
    </r>
    <r>
      <rPr>
        <sz val="12"/>
        <color theme="1"/>
        <rFont val="Calibri"/>
        <family val="2"/>
        <scheme val="minor"/>
      </rPr>
      <t xml:space="preserve">Healtcare providers believed that use of the UBT required minimal expertise with the added advantage that the technique could be taught to lower level cadres relatively easily. Some providers felt that the 'ease of use' was particularly advantageous in relatively remote settings where resources may be limited.      </t>
    </r>
  </si>
  <si>
    <t>Studies contributing to the review finding</t>
  </si>
  <si>
    <t>Moderate concerns around methodology in all 5 papers relating to study design and analysis</t>
  </si>
  <si>
    <t>Moderate concerns around adequacy of data given that all studies were conducted in LMICs in Africa</t>
  </si>
  <si>
    <t>The finding is in accord with the review question</t>
  </si>
  <si>
    <t>No concerns relating to coherence as all studies clearly report this finding</t>
  </si>
  <si>
    <t>Moderate</t>
  </si>
  <si>
    <t xml:space="preserve">Finding downgraded because of concerns relating to the quality of the studies supporting this finding and the absence of studies from HICs or contexts other than Africa  </t>
  </si>
  <si>
    <t>Minor concerns relating to coherence given that some providers also suggested they required more training</t>
  </si>
  <si>
    <t>Moderate concerns around methodology in all 4 papers relating to study design and analysis</t>
  </si>
  <si>
    <r>
      <rPr>
        <b/>
        <sz val="12"/>
        <color theme="1"/>
        <rFont val="Calibri"/>
        <family val="2"/>
        <scheme val="minor"/>
      </rPr>
      <t>Perception that UBT reduces the need for surgery or referral</t>
    </r>
    <r>
      <rPr>
        <sz val="12"/>
        <color theme="1"/>
        <rFont val="Calibri"/>
        <family val="2"/>
        <scheme val="minor"/>
      </rPr>
      <t xml:space="preserve"> - In contexts where UBT had been introduced healthcare providers highlighted a reduction in the use of surgery (hysterectomy) to control blood loss and/or referral to secondary or tertiary level facilities for surgical procedures. The benefits assocaited with women not having surgery, in terms of the psychological impact, the loss of fertility and the additional costs or difficulties associated with transport were also identified by some providers.                   </t>
    </r>
  </si>
  <si>
    <t>Minor concerns around coherence given that some providers spoke explicitly about the reduction in hysterectomies associated with UBT use whilst others spoke about the impact on referrals</t>
  </si>
  <si>
    <r>
      <rPr>
        <b/>
        <sz val="12"/>
        <color theme="1"/>
        <rFont val="Calibri"/>
        <family val="2"/>
        <scheme val="minor"/>
      </rPr>
      <t>Desire for more training</t>
    </r>
    <r>
      <rPr>
        <sz val="12"/>
        <color theme="1"/>
        <rFont val="Calibri"/>
        <family val="2"/>
        <scheme val="minor"/>
      </rPr>
      <t xml:space="preserve"> - Despite the perception that the UBT was relatively easy to use healthcare providers felt that they needed regular 'hands on' training to gain experience with the technique. Some providers also felt unsure about how long to leave a UBT in place and stressed the importance of having easy access to a UBT during the chaotic and often stressful management of a PPH      </t>
    </r>
  </si>
  <si>
    <t>Minor concerns relating to coherence given that some providers also suggest the technique was easy to perform</t>
  </si>
  <si>
    <t xml:space="preserve">Moderate concerns relating to coherence given the variety of different UBT devices discussed as well as the slightly different contexts (urban &amp; rural) </t>
  </si>
  <si>
    <t xml:space="preserve">Finding downgraded because of concerns relating to the quality of the relevant studies, the relative incoherence of the supporting data and the absence of studies from HICs or contexts other than Africa  </t>
  </si>
  <si>
    <t>Moderate concerns around methodology in both papers relating to study design and analysis</t>
  </si>
  <si>
    <t>Major concerns around adequacy of data given that it is based on limited data from 2 studies both conducted in LMICs in Africa</t>
  </si>
  <si>
    <t>Minor concerns relating to coherence given that the finding is supported by only 2 studies conducted in similar contexts</t>
  </si>
  <si>
    <t xml:space="preserve">Moderate concerns about relevance given that the finding is based on indirect information from providers </t>
  </si>
  <si>
    <t>Very Low</t>
  </si>
  <si>
    <t xml:space="preserve">Finding downgraded because of concerns relating to the limited number of studies contributing to the finding, the relatively poor quality of the studies, the indirectness of the data supporting the finding and the absence of studies from HICs or contexts other than Africa  </t>
  </si>
  <si>
    <r>
      <rPr>
        <b/>
        <sz val="12"/>
        <color theme="1"/>
        <rFont val="Calibri"/>
        <family val="2"/>
        <scheme val="minor"/>
      </rPr>
      <t>Appreciation of cultural beliefs</t>
    </r>
    <r>
      <rPr>
        <sz val="12"/>
        <color theme="1"/>
        <rFont val="Calibri"/>
        <family val="2"/>
        <scheme val="minor"/>
      </rPr>
      <t xml:space="preserve"> - Some providers were aware of a reluctance amongst some women to have a condom inserted because of religious or cultural beliefs and suggested the 'device' should be referred to as a tamponade rather than a condom to allay these concerns. </t>
    </r>
  </si>
  <si>
    <t>Natarajan et al Provider experiences with improvised uterine balloon tamponade for the management of uncontrolled postpartum hemorrhage in Kenya. International Journal of Gynecology and Obstetrics 135 (2016) 210–213</t>
  </si>
  <si>
    <t xml:space="preserve">Natarajan et al. Provider experiences with uterine balloon tamponade for uncontrolled postpartum hemorrhage in health facilities in Kenya. nternational Journal of Gynecology and Obstetrics 131 (2015) 201–204 </t>
  </si>
  <si>
    <t xml:space="preserve">Natarajan et al. Provider experience of uterine balloon tamponade for the management of postpartum hemorrhage in Sierra Leone. International Journal of Gynecology and Obstetrics 134 (2016) 83–86 </t>
  </si>
  <si>
    <r>
      <rPr>
        <b/>
        <sz val="11"/>
        <color theme="1"/>
        <rFont val="Calibri"/>
        <family val="2"/>
        <scheme val="minor"/>
      </rPr>
      <t>5 studies</t>
    </r>
    <r>
      <rPr>
        <sz val="11"/>
        <color theme="1"/>
        <rFont val="Calibri"/>
        <family val="2"/>
        <scheme val="minor"/>
      </rPr>
      <t xml:space="preserve">:- Natarajan et al (2016) Kenya; Natarajan et al (2015) Kenya; Natarajan et al (2016) Sierra Leone; Nelson et al (2013), South Sudan; Pendleton et al (2016); Kenya &amp; Senegal </t>
    </r>
  </si>
  <si>
    <r>
      <rPr>
        <b/>
        <sz val="11"/>
        <color theme="1"/>
        <rFont val="Calibri"/>
        <family val="2"/>
        <scheme val="minor"/>
      </rPr>
      <t>4 studies</t>
    </r>
    <r>
      <rPr>
        <sz val="11"/>
        <color theme="1"/>
        <rFont val="Calibri"/>
        <family val="2"/>
        <scheme val="minor"/>
      </rPr>
      <t xml:space="preserve">:- Natarajan et al (2016) Kenya; Natarajan et al (2016) Sierra Leone; Nelson et al (2013), South Sudan; Pendleton et al (2016); Kenya &amp; Senegal </t>
    </r>
  </si>
  <si>
    <r>
      <rPr>
        <b/>
        <sz val="11"/>
        <color theme="1"/>
        <rFont val="Calibri"/>
        <family val="2"/>
        <scheme val="minor"/>
      </rPr>
      <t>4 studies</t>
    </r>
    <r>
      <rPr>
        <sz val="11"/>
        <color theme="1"/>
        <rFont val="Calibri"/>
        <family val="2"/>
        <scheme val="minor"/>
      </rPr>
      <t>:- Natarajan et al (2016) Kenya; Natarajan et al (2015) Kenya; Natarajan et al (2016) Sierra Leone; Nelson et al (2013), South Sudan</t>
    </r>
  </si>
  <si>
    <r>
      <rPr>
        <b/>
        <sz val="11"/>
        <color theme="1"/>
        <rFont val="Calibri"/>
        <family val="2"/>
        <scheme val="minor"/>
      </rPr>
      <t>2 studies</t>
    </r>
    <r>
      <rPr>
        <sz val="11"/>
        <color theme="1"/>
        <rFont val="Calibri"/>
        <family val="2"/>
        <scheme val="minor"/>
      </rPr>
      <t>:- Natarajan et al (2015) Kenya; Nelson et al (2013), South Sudan</t>
    </r>
  </si>
  <si>
    <r>
      <rPr>
        <b/>
        <sz val="12"/>
        <color theme="1"/>
        <rFont val="Calibri"/>
        <family val="2"/>
        <scheme val="minor"/>
      </rPr>
      <t>Practical and affordable solution to PPH treatment -</t>
    </r>
    <r>
      <rPr>
        <sz val="12"/>
        <color theme="1"/>
        <rFont val="Calibri"/>
        <family val="2"/>
        <scheme val="minor"/>
      </rPr>
      <t xml:space="preserve"> UBT was seen as a practical and cost effective solution to PPH treatment in areas where resources may be limited. Healthcare providers in one location highlighted the widespread availability of items (condoms, surgical gloves) that could be improvised into an effective balloon tamponade, although some providers discussed the lack of formal UBT devices in health facilities.      </t>
    </r>
  </si>
  <si>
    <r>
      <t xml:space="preserve">Perception that UBT is highly effective - </t>
    </r>
    <r>
      <rPr>
        <sz val="12"/>
        <color theme="1"/>
        <rFont val="Calibri"/>
        <family val="2"/>
        <scheme val="minor"/>
      </rPr>
      <t xml:space="preserve">Healthcare providers believed that UBT was highly effective in arresting the blood loss associated with PPH.  Following the use of uterotonics, UBT was seen as a valuable secondary option with frequent positive outcomes appreciated by both health providers and local communiti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s>
  <fills count="14">
    <fill>
      <patternFill patternType="none"/>
    </fill>
    <fill>
      <patternFill patternType="gray125"/>
    </fill>
    <fill>
      <patternFill patternType="solid">
        <fgColor theme="4" tint="0.79998168889431442"/>
        <bgColor indexed="64"/>
      </patternFill>
    </fill>
    <fill>
      <patternFill patternType="solid">
        <fgColor rgb="FFFFFF00"/>
        <bgColor indexed="64"/>
      </patternFill>
    </fill>
    <fill>
      <patternFill patternType="solid">
        <fgColor rgb="FF92D050"/>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rgb="FFFF99FF"/>
        <bgColor indexed="64"/>
      </patternFill>
    </fill>
    <fill>
      <patternFill patternType="solid">
        <fgColor rgb="FFFF33CC"/>
        <bgColor indexed="64"/>
      </patternFill>
    </fill>
    <fill>
      <patternFill patternType="solid">
        <fgColor rgb="FF66FFFF"/>
        <bgColor indexed="64"/>
      </patternFill>
    </fill>
    <fill>
      <patternFill patternType="solid">
        <fgColor theme="7" tint="0.79998168889431442"/>
        <bgColor indexed="64"/>
      </patternFill>
    </fill>
    <fill>
      <patternFill patternType="solid">
        <fgColor theme="7"/>
        <bgColor indexed="64"/>
      </patternFill>
    </fill>
    <fill>
      <patternFill patternType="solid">
        <fgColor theme="3" tint="0.59999389629810485"/>
        <bgColor indexed="64"/>
      </patternFill>
    </fill>
    <fill>
      <patternFill patternType="solid">
        <fgColor theme="0"/>
        <bgColor indexed="64"/>
      </patternFill>
    </fill>
  </fills>
  <borders count="1">
    <border>
      <left/>
      <right/>
      <top/>
      <bottom/>
      <diagonal/>
    </border>
  </borders>
  <cellStyleXfs count="1">
    <xf numFmtId="0" fontId="0" fillId="0" borderId="0"/>
  </cellStyleXfs>
  <cellXfs count="35">
    <xf numFmtId="0" fontId="0" fillId="0" borderId="0" xfId="0"/>
    <xf numFmtId="0" fontId="1" fillId="0" borderId="0" xfId="0" applyFont="1"/>
    <xf numFmtId="0" fontId="0" fillId="0" borderId="0" xfId="0" applyAlignment="1">
      <alignment horizontal="center"/>
    </xf>
    <xf numFmtId="0" fontId="1" fillId="0" borderId="0" xfId="0" applyFont="1" applyAlignment="1">
      <alignment horizontal="center"/>
    </xf>
    <xf numFmtId="0" fontId="0" fillId="0" borderId="0" xfId="0" applyAlignment="1">
      <alignment horizontal="left"/>
    </xf>
    <xf numFmtId="0" fontId="2" fillId="0" borderId="0" xfId="0" applyFont="1" applyAlignment="1">
      <alignment horizontal="center"/>
    </xf>
    <xf numFmtId="0" fontId="0" fillId="0" borderId="0" xfId="0" applyFill="1"/>
    <xf numFmtId="0" fontId="0" fillId="0" borderId="0" xfId="0" applyFill="1" applyAlignment="1">
      <alignment horizontal="left"/>
    </xf>
    <xf numFmtId="0" fontId="0" fillId="0" borderId="0" xfId="0" applyAlignment="1">
      <alignment vertical="top"/>
    </xf>
    <xf numFmtId="0" fontId="2" fillId="2" borderId="0" xfId="0" applyFont="1" applyFill="1" applyAlignment="1">
      <alignment vertical="center"/>
    </xf>
    <xf numFmtId="0" fontId="2" fillId="2" borderId="0" xfId="0" applyFont="1" applyFill="1" applyAlignment="1">
      <alignment vertical="center" wrapText="1"/>
    </xf>
    <xf numFmtId="0" fontId="1" fillId="0" borderId="0" xfId="0" applyFont="1" applyAlignment="1">
      <alignment horizontal="left"/>
    </xf>
    <xf numFmtId="0" fontId="0" fillId="7" borderId="0" xfId="0" applyFill="1"/>
    <xf numFmtId="0" fontId="0" fillId="9" borderId="0" xfId="0" applyFill="1"/>
    <xf numFmtId="0" fontId="0" fillId="0" borderId="0" xfId="0" applyFill="1" applyAlignment="1">
      <alignment horizontal="left" wrapText="1"/>
    </xf>
    <xf numFmtId="0" fontId="2" fillId="0" borderId="0" xfId="0" applyFont="1" applyAlignment="1">
      <alignment horizontal="center" vertical="center"/>
    </xf>
    <xf numFmtId="0" fontId="2" fillId="0" borderId="0" xfId="0" applyFont="1" applyFill="1" applyAlignment="1">
      <alignment horizontal="center"/>
    </xf>
    <xf numFmtId="0" fontId="2" fillId="0" borderId="0" xfId="0" applyFont="1" applyFill="1" applyAlignment="1">
      <alignment horizontal="left"/>
    </xf>
    <xf numFmtId="0" fontId="0" fillId="4" borderId="0" xfId="0" applyFill="1"/>
    <xf numFmtId="0" fontId="0" fillId="8" borderId="0" xfId="0" applyFill="1"/>
    <xf numFmtId="0" fontId="0" fillId="10" borderId="0" xfId="0" applyFill="1"/>
    <xf numFmtId="0" fontId="0" fillId="5" borderId="0" xfId="0" applyFill="1"/>
    <xf numFmtId="0" fontId="0" fillId="3" borderId="0" xfId="0" applyFill="1"/>
    <xf numFmtId="0" fontId="0" fillId="12" borderId="0" xfId="0" applyFill="1"/>
    <xf numFmtId="0" fontId="0" fillId="11" borderId="0" xfId="0" applyFill="1"/>
    <xf numFmtId="0" fontId="0" fillId="6" borderId="0" xfId="0" applyFill="1"/>
    <xf numFmtId="0" fontId="1" fillId="8" borderId="0" xfId="0" applyFont="1" applyFill="1"/>
    <xf numFmtId="0" fontId="1" fillId="11" borderId="0" xfId="0" applyFont="1" applyFill="1"/>
    <xf numFmtId="0" fontId="0" fillId="4" borderId="0" xfId="0" applyFont="1" applyFill="1"/>
    <xf numFmtId="0" fontId="0" fillId="13" borderId="0" xfId="0" applyFill="1"/>
    <xf numFmtId="0" fontId="2" fillId="0" borderId="0" xfId="0" applyFont="1" applyAlignment="1">
      <alignment horizontal="left" vertical="top" wrapText="1"/>
    </xf>
    <xf numFmtId="0" fontId="3" fillId="0" borderId="0" xfId="0" applyFont="1" applyAlignment="1">
      <alignment wrapText="1"/>
    </xf>
    <xf numFmtId="0" fontId="3" fillId="0" borderId="0" xfId="0" applyFont="1" applyAlignment="1">
      <alignment vertical="top" wrapText="1"/>
    </xf>
    <xf numFmtId="0" fontId="0" fillId="0" borderId="0" xfId="0" applyAlignment="1">
      <alignment vertical="top" wrapText="1"/>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colors>
    <mruColors>
      <color rgb="FF66FFFF"/>
      <color rgb="FFFF99FF"/>
      <color rgb="FFFF3300"/>
      <color rgb="FFFF33CC"/>
      <color rgb="FFB56B9B"/>
      <color rgb="FF66FF33"/>
      <color rgb="FFCC33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E:\WHO%20barriers%20and%20facilitators%20review\Copy%20of%20Summary%20of%20findings%20table_08-07.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mofFindings"/>
      <sheetName val="test-confidence"/>
      <sheetName val="Sheet3"/>
      <sheetName val="graphing"/>
    </sheetNames>
    <sheetDataSet>
      <sheetData sheetId="0">
        <row r="1">
          <cell r="B1" t="str">
            <v>Review finding</v>
          </cell>
          <cell r="I1" t="str">
            <v>Explanation of confidence in the evidence assessment</v>
          </cell>
        </row>
      </sheetData>
      <sheetData sheetId="1"/>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6"/>
  <sheetViews>
    <sheetView workbookViewId="0">
      <selection activeCell="A2" sqref="A2:A6"/>
    </sheetView>
  </sheetViews>
  <sheetFormatPr defaultRowHeight="14.5" x14ac:dyDescent="0.35"/>
  <cols>
    <col min="1" max="1" width="17.453125" customWidth="1"/>
    <col min="2" max="2" width="9.1796875" style="2" customWidth="1"/>
    <col min="3" max="3" width="13.54296875" style="2" customWidth="1"/>
    <col min="4" max="4" width="13.7265625" style="2" customWidth="1"/>
    <col min="5" max="5" width="19.81640625" style="2" customWidth="1"/>
    <col min="6" max="6" width="15.54296875" customWidth="1"/>
    <col min="7" max="7" width="16.7265625" customWidth="1"/>
    <col min="8" max="8" width="15.54296875" customWidth="1"/>
    <col min="9" max="9" width="26.26953125" customWidth="1"/>
    <col min="10" max="10" width="18.26953125" customWidth="1"/>
    <col min="11" max="11" width="22.453125" customWidth="1"/>
    <col min="12" max="12" width="18.1796875" customWidth="1"/>
    <col min="13" max="13" width="18.54296875" customWidth="1"/>
    <col min="15" max="15" width="11.54296875" customWidth="1"/>
    <col min="16" max="16" width="10.453125" customWidth="1"/>
    <col min="17" max="17" width="13.81640625" customWidth="1"/>
  </cols>
  <sheetData>
    <row r="1" spans="1:17" x14ac:dyDescent="0.35">
      <c r="A1" s="1" t="s">
        <v>40</v>
      </c>
      <c r="B1" s="3" t="s">
        <v>4</v>
      </c>
      <c r="C1" s="3" t="s">
        <v>3</v>
      </c>
      <c r="D1" s="3" t="s">
        <v>7</v>
      </c>
      <c r="E1" s="3" t="s">
        <v>41</v>
      </c>
      <c r="F1" s="1" t="s">
        <v>1</v>
      </c>
      <c r="G1" s="1" t="s">
        <v>24</v>
      </c>
      <c r="H1" s="1" t="s">
        <v>25</v>
      </c>
      <c r="I1" s="11" t="s">
        <v>26</v>
      </c>
      <c r="J1" s="1" t="s">
        <v>34</v>
      </c>
      <c r="K1" s="1" t="s">
        <v>31</v>
      </c>
      <c r="L1" s="1" t="s">
        <v>27</v>
      </c>
      <c r="M1" s="1" t="s">
        <v>28</v>
      </c>
      <c r="N1" s="11" t="s">
        <v>29</v>
      </c>
      <c r="O1" s="11" t="s">
        <v>2</v>
      </c>
      <c r="P1" s="1" t="s">
        <v>19</v>
      </c>
      <c r="Q1" s="3" t="s">
        <v>23</v>
      </c>
    </row>
    <row r="2" spans="1:17" x14ac:dyDescent="0.35">
      <c r="A2" s="6" t="s">
        <v>151</v>
      </c>
      <c r="B2" s="2">
        <v>2016</v>
      </c>
      <c r="C2" s="2" t="s">
        <v>43</v>
      </c>
      <c r="D2" s="2" t="s">
        <v>32</v>
      </c>
      <c r="E2" s="4" t="s">
        <v>44</v>
      </c>
      <c r="F2" s="7" t="s">
        <v>45</v>
      </c>
      <c r="G2" s="4" t="s">
        <v>46</v>
      </c>
      <c r="H2" s="14" t="s">
        <v>42</v>
      </c>
      <c r="I2" s="7" t="s">
        <v>47</v>
      </c>
      <c r="J2" s="7" t="s">
        <v>48</v>
      </c>
      <c r="K2" s="7" t="s">
        <v>49</v>
      </c>
      <c r="L2" s="7" t="s">
        <v>54</v>
      </c>
      <c r="M2" s="7" t="s">
        <v>50</v>
      </c>
      <c r="N2" s="7" t="s">
        <v>6</v>
      </c>
      <c r="O2" s="7" t="s">
        <v>5</v>
      </c>
      <c r="P2" s="7" t="s">
        <v>78</v>
      </c>
      <c r="Q2" s="7" t="s">
        <v>30</v>
      </c>
    </row>
    <row r="3" spans="1:17" x14ac:dyDescent="0.35">
      <c r="A3" s="6" t="s">
        <v>152</v>
      </c>
      <c r="B3" s="2">
        <v>2015</v>
      </c>
      <c r="C3" s="2" t="s">
        <v>43</v>
      </c>
      <c r="D3" s="2" t="s">
        <v>32</v>
      </c>
      <c r="E3" s="4" t="s">
        <v>38</v>
      </c>
      <c r="F3" s="7" t="s">
        <v>45</v>
      </c>
      <c r="G3" s="4" t="s">
        <v>51</v>
      </c>
      <c r="H3" s="14" t="s">
        <v>42</v>
      </c>
      <c r="I3" s="7" t="s">
        <v>47</v>
      </c>
      <c r="J3" s="7" t="s">
        <v>53</v>
      </c>
      <c r="K3" s="7" t="s">
        <v>59</v>
      </c>
      <c r="L3" s="7" t="s">
        <v>54</v>
      </c>
      <c r="M3" s="7" t="s">
        <v>50</v>
      </c>
      <c r="N3" s="7" t="s">
        <v>6</v>
      </c>
      <c r="O3" s="7" t="s">
        <v>5</v>
      </c>
      <c r="P3" s="7" t="s">
        <v>78</v>
      </c>
      <c r="Q3" s="7" t="s">
        <v>30</v>
      </c>
    </row>
    <row r="4" spans="1:17" x14ac:dyDescent="0.35">
      <c r="A4" s="6" t="s">
        <v>153</v>
      </c>
      <c r="B4" s="2">
        <v>2016</v>
      </c>
      <c r="C4" s="2" t="s">
        <v>39</v>
      </c>
      <c r="D4" s="2" t="s">
        <v>8</v>
      </c>
      <c r="E4" s="4" t="s">
        <v>38</v>
      </c>
      <c r="F4" s="7" t="s">
        <v>55</v>
      </c>
      <c r="G4" s="4" t="s">
        <v>56</v>
      </c>
      <c r="H4" s="14" t="s">
        <v>42</v>
      </c>
      <c r="I4" s="7" t="s">
        <v>52</v>
      </c>
      <c r="J4" s="7" t="s">
        <v>57</v>
      </c>
      <c r="K4" s="7" t="s">
        <v>58</v>
      </c>
      <c r="L4" s="7" t="s">
        <v>60</v>
      </c>
      <c r="M4" s="7" t="s">
        <v>50</v>
      </c>
      <c r="N4" s="7" t="s">
        <v>6</v>
      </c>
      <c r="O4" s="7" t="s">
        <v>5</v>
      </c>
      <c r="P4" s="7" t="s">
        <v>78</v>
      </c>
      <c r="Q4" s="7" t="s">
        <v>30</v>
      </c>
    </row>
    <row r="5" spans="1:17" x14ac:dyDescent="0.35">
      <c r="A5" s="6" t="s">
        <v>63</v>
      </c>
      <c r="B5" s="2">
        <v>2013</v>
      </c>
      <c r="C5" s="2" t="s">
        <v>62</v>
      </c>
      <c r="D5" s="2" t="s">
        <v>8</v>
      </c>
      <c r="E5" s="4" t="s">
        <v>64</v>
      </c>
      <c r="F5" s="7" t="s">
        <v>65</v>
      </c>
      <c r="G5" s="4" t="s">
        <v>66</v>
      </c>
      <c r="H5" s="14" t="s">
        <v>42</v>
      </c>
      <c r="I5" s="7" t="s">
        <v>52</v>
      </c>
      <c r="J5" s="7" t="s">
        <v>67</v>
      </c>
      <c r="K5" s="7" t="s">
        <v>68</v>
      </c>
      <c r="L5" s="7" t="s">
        <v>69</v>
      </c>
      <c r="M5" s="7" t="s">
        <v>70</v>
      </c>
      <c r="N5" s="7" t="s">
        <v>6</v>
      </c>
      <c r="O5" s="7" t="s">
        <v>5</v>
      </c>
      <c r="P5" s="7" t="s">
        <v>71</v>
      </c>
      <c r="Q5" s="7" t="s">
        <v>33</v>
      </c>
    </row>
    <row r="6" spans="1:17" x14ac:dyDescent="0.35">
      <c r="A6" s="6" t="s">
        <v>72</v>
      </c>
      <c r="B6" s="2">
        <v>2016</v>
      </c>
      <c r="C6" s="2" t="s">
        <v>73</v>
      </c>
      <c r="D6" s="2" t="s">
        <v>32</v>
      </c>
      <c r="E6" s="4" t="s">
        <v>75</v>
      </c>
      <c r="F6" s="7" t="s">
        <v>45</v>
      </c>
      <c r="G6" s="4" t="s">
        <v>74</v>
      </c>
      <c r="H6" s="14" t="s">
        <v>42</v>
      </c>
      <c r="I6" s="7" t="s">
        <v>52</v>
      </c>
      <c r="J6" s="7" t="s">
        <v>76</v>
      </c>
      <c r="K6" s="7" t="s">
        <v>77</v>
      </c>
      <c r="L6" s="7" t="s">
        <v>54</v>
      </c>
      <c r="M6" s="7" t="s">
        <v>70</v>
      </c>
      <c r="N6" s="7" t="s">
        <v>6</v>
      </c>
      <c r="O6" s="7" t="s">
        <v>5</v>
      </c>
      <c r="P6" s="7" t="s">
        <v>61</v>
      </c>
      <c r="Q6" s="7" t="s">
        <v>3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filterMode="1"/>
  <dimension ref="A1:O6"/>
  <sheetViews>
    <sheetView tabSelected="1" workbookViewId="0">
      <selection activeCell="C14" sqref="C14"/>
    </sheetView>
  </sheetViews>
  <sheetFormatPr defaultRowHeight="14.5" x14ac:dyDescent="0.35"/>
  <cols>
    <col min="1" max="1" width="21.26953125" customWidth="1"/>
    <col min="2" max="2" width="11.26953125" customWidth="1"/>
    <col min="3" max="3" width="15.1796875" customWidth="1"/>
    <col min="4" max="4" width="26.54296875" customWidth="1"/>
    <col min="5" max="5" width="27.54296875" customWidth="1"/>
    <col min="6" max="6" width="27.1796875" customWidth="1"/>
    <col min="7" max="7" width="27.7265625" customWidth="1"/>
    <col min="8" max="8" width="26" customWidth="1"/>
    <col min="9" max="9" width="24.453125" customWidth="1"/>
    <col min="10" max="10" width="23" customWidth="1"/>
    <col min="11" max="11" width="27" customWidth="1"/>
    <col min="12" max="12" width="25.54296875" customWidth="1"/>
    <col min="13" max="13" width="19" customWidth="1"/>
    <col min="14" max="14" width="28" customWidth="1"/>
    <col min="15" max="15" width="32.26953125" customWidth="1"/>
    <col min="16" max="16" width="23" customWidth="1"/>
    <col min="17" max="17" width="18.81640625" customWidth="1"/>
  </cols>
  <sheetData>
    <row r="1" spans="1:15" x14ac:dyDescent="0.35">
      <c r="A1" s="1" t="s">
        <v>0</v>
      </c>
      <c r="B1" s="3" t="s">
        <v>4</v>
      </c>
      <c r="C1" s="3" t="s">
        <v>3</v>
      </c>
      <c r="D1" s="3" t="s">
        <v>9</v>
      </c>
      <c r="E1" s="3" t="s">
        <v>10</v>
      </c>
      <c r="F1" s="3" t="s">
        <v>11</v>
      </c>
      <c r="G1" s="3" t="s">
        <v>12</v>
      </c>
      <c r="H1" s="3" t="s">
        <v>13</v>
      </c>
      <c r="I1" s="3" t="s">
        <v>14</v>
      </c>
      <c r="J1" s="3" t="s">
        <v>15</v>
      </c>
      <c r="K1" s="3" t="s">
        <v>16</v>
      </c>
      <c r="L1" s="3" t="s">
        <v>17</v>
      </c>
      <c r="M1" s="3" t="s">
        <v>35</v>
      </c>
      <c r="N1" s="3" t="s">
        <v>36</v>
      </c>
      <c r="O1" s="3" t="s">
        <v>37</v>
      </c>
    </row>
    <row r="2" spans="1:15" x14ac:dyDescent="0.35">
      <c r="A2" t="s">
        <v>151</v>
      </c>
      <c r="B2">
        <v>2016</v>
      </c>
      <c r="C2" t="s">
        <v>43</v>
      </c>
      <c r="D2" s="22" t="s">
        <v>99</v>
      </c>
      <c r="E2" s="18" t="s">
        <v>79</v>
      </c>
      <c r="F2" s="21" t="s">
        <v>110</v>
      </c>
      <c r="G2" s="24" t="s">
        <v>81</v>
      </c>
      <c r="H2" s="23" t="s">
        <v>82</v>
      </c>
      <c r="I2" s="23" t="s">
        <v>83</v>
      </c>
      <c r="J2" s="24" t="s">
        <v>84</v>
      </c>
      <c r="K2" s="12" t="s">
        <v>85</v>
      </c>
      <c r="L2" s="13" t="s">
        <v>89</v>
      </c>
      <c r="M2" s="13"/>
      <c r="N2" s="13"/>
      <c r="O2" s="13"/>
    </row>
    <row r="3" spans="1:15" x14ac:dyDescent="0.35">
      <c r="A3" t="s">
        <v>152</v>
      </c>
      <c r="B3">
        <v>2015</v>
      </c>
      <c r="C3" t="s">
        <v>43</v>
      </c>
      <c r="D3" s="23" t="s">
        <v>86</v>
      </c>
      <c r="E3" s="23" t="s">
        <v>87</v>
      </c>
      <c r="F3" s="23" t="s">
        <v>83</v>
      </c>
      <c r="G3" s="22" t="s">
        <v>99</v>
      </c>
      <c r="H3" s="18" t="s">
        <v>79</v>
      </c>
      <c r="I3" s="21" t="s">
        <v>80</v>
      </c>
      <c r="J3" s="22" t="s">
        <v>94</v>
      </c>
      <c r="K3" s="19" t="s">
        <v>88</v>
      </c>
      <c r="L3" s="13" t="s">
        <v>90</v>
      </c>
      <c r="M3" s="25" t="s">
        <v>91</v>
      </c>
      <c r="N3" s="25"/>
      <c r="O3" s="25"/>
    </row>
    <row r="4" spans="1:15" x14ac:dyDescent="0.35">
      <c r="A4" t="s">
        <v>153</v>
      </c>
      <c r="B4">
        <v>2016</v>
      </c>
      <c r="C4" t="s">
        <v>39</v>
      </c>
      <c r="D4" s="23" t="s">
        <v>82</v>
      </c>
      <c r="E4" s="22" t="s">
        <v>99</v>
      </c>
      <c r="F4" s="26" t="s">
        <v>92</v>
      </c>
      <c r="G4" s="23" t="s">
        <v>83</v>
      </c>
      <c r="H4" s="12" t="s">
        <v>93</v>
      </c>
      <c r="I4" s="21" t="s">
        <v>80</v>
      </c>
      <c r="J4" s="19" t="s">
        <v>95</v>
      </c>
      <c r="K4" s="19"/>
      <c r="L4" s="13" t="s">
        <v>89</v>
      </c>
      <c r="M4" s="24" t="s">
        <v>96</v>
      </c>
      <c r="N4" s="12" t="s">
        <v>97</v>
      </c>
      <c r="O4" s="12"/>
    </row>
    <row r="5" spans="1:15" x14ac:dyDescent="0.35">
      <c r="A5" t="s">
        <v>63</v>
      </c>
      <c r="B5">
        <v>2013</v>
      </c>
      <c r="C5" t="s">
        <v>62</v>
      </c>
      <c r="D5" s="22" t="s">
        <v>98</v>
      </c>
      <c r="E5" s="22" t="s">
        <v>99</v>
      </c>
      <c r="F5" s="13" t="s">
        <v>100</v>
      </c>
      <c r="G5" s="28" t="s">
        <v>101</v>
      </c>
      <c r="H5" s="19" t="s">
        <v>95</v>
      </c>
      <c r="I5" s="22" t="s">
        <v>103</v>
      </c>
      <c r="J5" s="25" t="s">
        <v>104</v>
      </c>
      <c r="K5" s="24" t="s">
        <v>105</v>
      </c>
      <c r="L5" s="13" t="s">
        <v>89</v>
      </c>
      <c r="M5" s="21" t="s">
        <v>80</v>
      </c>
      <c r="N5" s="19" t="s">
        <v>106</v>
      </c>
      <c r="O5" s="19"/>
    </row>
    <row r="6" spans="1:15" x14ac:dyDescent="0.35">
      <c r="A6" t="s">
        <v>72</v>
      </c>
      <c r="B6">
        <v>2016</v>
      </c>
      <c r="C6" t="s">
        <v>73</v>
      </c>
      <c r="D6" s="22" t="s">
        <v>99</v>
      </c>
      <c r="E6" s="18" t="s">
        <v>107</v>
      </c>
      <c r="F6" s="21" t="s">
        <v>112</v>
      </c>
      <c r="G6" s="20" t="s">
        <v>108</v>
      </c>
      <c r="H6" s="20" t="s">
        <v>109</v>
      </c>
      <c r="I6" s="23" t="s">
        <v>83</v>
      </c>
      <c r="J6" s="21" t="s">
        <v>80</v>
      </c>
      <c r="K6" s="24" t="s">
        <v>111</v>
      </c>
      <c r="L6" s="18" t="s">
        <v>113</v>
      </c>
      <c r="M6" s="18"/>
      <c r="N6" s="18"/>
      <c r="O6" s="29"/>
    </row>
  </sheetData>
  <autoFilter ref="A1:K1" xr:uid="{00000000-0009-0000-0000-000001000000}">
    <filterColumn colId="10">
      <iconFilter iconSet="3Arrows"/>
    </filterColumn>
  </autoFilter>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X9"/>
  <sheetViews>
    <sheetView zoomScaleNormal="100" workbookViewId="0">
      <selection activeCell="E21" sqref="E21"/>
    </sheetView>
  </sheetViews>
  <sheetFormatPr defaultRowHeight="14.5" x14ac:dyDescent="0.35"/>
  <cols>
    <col min="1" max="1" width="51.81640625" customWidth="1"/>
    <col min="2" max="2" width="49.54296875" customWidth="1"/>
    <col min="3" max="3" width="45" customWidth="1"/>
    <col min="4" max="4" width="49" customWidth="1"/>
    <col min="5" max="5" width="50" customWidth="1"/>
    <col min="6" max="7" width="50.1796875" customWidth="1"/>
    <col min="8" max="8" width="48.7265625" customWidth="1"/>
    <col min="9" max="9" width="45.7265625" customWidth="1"/>
    <col min="10" max="10" width="52.453125" customWidth="1"/>
    <col min="11" max="11" width="47.26953125" customWidth="1"/>
    <col min="12" max="12" width="49.26953125" customWidth="1"/>
    <col min="13" max="13" width="48.7265625" customWidth="1"/>
    <col min="14" max="14" width="52.1796875" customWidth="1"/>
    <col min="15" max="15" width="48.81640625" customWidth="1"/>
    <col min="16" max="16" width="50.1796875" customWidth="1"/>
    <col min="17" max="17" width="57.54296875" customWidth="1"/>
    <col min="18" max="18" width="50.26953125" customWidth="1"/>
    <col min="19" max="19" width="47.26953125" customWidth="1"/>
    <col min="20" max="20" width="43.81640625" customWidth="1"/>
    <col min="21" max="21" width="41.54296875" customWidth="1"/>
    <col min="22" max="22" width="35.26953125" customWidth="1"/>
    <col min="23" max="23" width="39.26953125" customWidth="1"/>
    <col min="24" max="24" width="26.7265625" customWidth="1"/>
  </cols>
  <sheetData>
    <row r="1" spans="1:24" s="5" customFormat="1" ht="15.5" x14ac:dyDescent="0.35">
      <c r="A1" s="5" t="s">
        <v>114</v>
      </c>
      <c r="B1" s="5" t="s">
        <v>117</v>
      </c>
      <c r="C1" s="15" t="s">
        <v>124</v>
      </c>
      <c r="D1" s="16" t="s">
        <v>126</v>
      </c>
      <c r="E1" s="16" t="s">
        <v>121</v>
      </c>
      <c r="F1" s="5" t="s">
        <v>127</v>
      </c>
      <c r="H1" s="16"/>
      <c r="J1" s="16"/>
      <c r="L1" s="16"/>
      <c r="M1" s="16"/>
      <c r="N1" s="16"/>
      <c r="O1" s="16"/>
      <c r="P1" s="16"/>
      <c r="Q1" s="16"/>
      <c r="R1" s="17"/>
      <c r="S1" s="16"/>
      <c r="T1" s="17"/>
      <c r="U1" s="17"/>
      <c r="V1" s="16"/>
      <c r="W1" s="17"/>
      <c r="X1"/>
    </row>
    <row r="2" spans="1:24" x14ac:dyDescent="0.35">
      <c r="A2" s="22" t="s">
        <v>115</v>
      </c>
      <c r="B2" s="21" t="s">
        <v>118</v>
      </c>
      <c r="C2" s="13" t="s">
        <v>119</v>
      </c>
      <c r="D2" s="24" t="s">
        <v>81</v>
      </c>
      <c r="E2" s="18" t="s">
        <v>120</v>
      </c>
      <c r="F2" s="25" t="s">
        <v>91</v>
      </c>
    </row>
    <row r="3" spans="1:24" x14ac:dyDescent="0.35">
      <c r="A3" s="22" t="s">
        <v>98</v>
      </c>
      <c r="B3" s="21" t="s">
        <v>112</v>
      </c>
      <c r="C3" s="13" t="s">
        <v>90</v>
      </c>
      <c r="D3" s="24" t="s">
        <v>84</v>
      </c>
      <c r="E3" s="18" t="s">
        <v>113</v>
      </c>
      <c r="F3" s="25" t="s">
        <v>104</v>
      </c>
    </row>
    <row r="4" spans="1:24" x14ac:dyDescent="0.35">
      <c r="A4" s="22" t="s">
        <v>103</v>
      </c>
      <c r="C4" s="13" t="s">
        <v>123</v>
      </c>
      <c r="D4" s="24" t="s">
        <v>105</v>
      </c>
      <c r="E4" s="19" t="s">
        <v>122</v>
      </c>
    </row>
    <row r="5" spans="1:24" x14ac:dyDescent="0.35">
      <c r="A5" s="22" t="s">
        <v>94</v>
      </c>
      <c r="C5" s="12" t="s">
        <v>93</v>
      </c>
      <c r="D5" s="24" t="s">
        <v>111</v>
      </c>
      <c r="E5" s="19" t="s">
        <v>88</v>
      </c>
      <c r="F5" t="s">
        <v>102</v>
      </c>
    </row>
    <row r="6" spans="1:24" x14ac:dyDescent="0.35">
      <c r="A6" s="23" t="s">
        <v>125</v>
      </c>
      <c r="C6" s="12" t="s">
        <v>85</v>
      </c>
      <c r="D6" s="27" t="s">
        <v>96</v>
      </c>
    </row>
    <row r="7" spans="1:24" x14ac:dyDescent="0.35">
      <c r="A7" s="23" t="s">
        <v>116</v>
      </c>
      <c r="C7" s="12" t="s">
        <v>97</v>
      </c>
      <c r="D7" s="20" t="s">
        <v>108</v>
      </c>
    </row>
    <row r="8" spans="1:24" x14ac:dyDescent="0.35">
      <c r="A8" s="23" t="s">
        <v>86</v>
      </c>
      <c r="D8" s="20" t="s">
        <v>109</v>
      </c>
    </row>
    <row r="9" spans="1:24" x14ac:dyDescent="0.35">
      <c r="A9" s="23" t="s">
        <v>87</v>
      </c>
    </row>
  </sheetData>
  <pageMargins left="0.7" right="0.7" top="0.75" bottom="0.75" header="0.3" footer="0.3"/>
  <pageSetup paperSize="8" scale="56"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pageSetUpPr fitToPage="1"/>
  </sheetPr>
  <dimension ref="A1:I7"/>
  <sheetViews>
    <sheetView zoomScale="106" zoomScaleNormal="106" workbookViewId="0">
      <pane ySplit="1" topLeftCell="A2" activePane="bottomLeft" state="frozen"/>
      <selection pane="bottomLeft" activeCell="B3" sqref="B3"/>
    </sheetView>
  </sheetViews>
  <sheetFormatPr defaultRowHeight="14.5" x14ac:dyDescent="0.35"/>
  <cols>
    <col min="1" max="1" width="9.1796875" style="8"/>
    <col min="2" max="2" width="38.54296875" customWidth="1"/>
    <col min="3" max="3" width="26.453125" customWidth="1"/>
    <col min="4" max="4" width="22.7265625" customWidth="1"/>
    <col min="5" max="5" width="22.1796875" customWidth="1"/>
    <col min="6" max="6" width="23.81640625" customWidth="1"/>
    <col min="7" max="7" width="24.453125" customWidth="1"/>
    <col min="8" max="8" width="29.453125" customWidth="1"/>
    <col min="9" max="9" width="35.54296875" customWidth="1"/>
  </cols>
  <sheetData>
    <row r="1" spans="2:9" s="9" customFormat="1" ht="30" customHeight="1" x14ac:dyDescent="0.35">
      <c r="B1" s="10" t="str">
        <f>[1]SumofFindings!B1</f>
        <v>Review finding</v>
      </c>
      <c r="C1" s="10" t="s">
        <v>129</v>
      </c>
      <c r="D1" s="10" t="s">
        <v>20</v>
      </c>
      <c r="E1" s="9" t="s">
        <v>21</v>
      </c>
      <c r="F1" s="9" t="s">
        <v>18</v>
      </c>
      <c r="G1" s="9" t="s">
        <v>19</v>
      </c>
      <c r="H1" s="9" t="s">
        <v>22</v>
      </c>
      <c r="I1" s="9" t="str">
        <f>[1]SumofFindings!I1</f>
        <v>Explanation of confidence in the evidence assessment</v>
      </c>
    </row>
    <row r="2" spans="2:9" ht="139.5" x14ac:dyDescent="0.35">
      <c r="B2" s="30" t="s">
        <v>159</v>
      </c>
      <c r="C2" s="33" t="s">
        <v>154</v>
      </c>
      <c r="D2" s="33" t="s">
        <v>130</v>
      </c>
      <c r="E2" s="34" t="s">
        <v>131</v>
      </c>
      <c r="F2" s="33" t="s">
        <v>133</v>
      </c>
      <c r="G2" s="33" t="s">
        <v>132</v>
      </c>
      <c r="H2" s="33" t="s">
        <v>134</v>
      </c>
      <c r="I2" s="33" t="s">
        <v>135</v>
      </c>
    </row>
    <row r="3" spans="2:9" ht="139.5" x14ac:dyDescent="0.35">
      <c r="B3" s="30" t="s">
        <v>128</v>
      </c>
      <c r="C3" s="33" t="s">
        <v>154</v>
      </c>
      <c r="D3" s="33" t="s">
        <v>130</v>
      </c>
      <c r="E3" s="34" t="s">
        <v>131</v>
      </c>
      <c r="F3" s="33" t="s">
        <v>136</v>
      </c>
      <c r="G3" s="33" t="s">
        <v>132</v>
      </c>
      <c r="H3" s="33" t="s">
        <v>134</v>
      </c>
      <c r="I3" s="33" t="s">
        <v>135</v>
      </c>
    </row>
    <row r="4" spans="2:9" ht="170.5" x14ac:dyDescent="0.35">
      <c r="B4" s="32" t="s">
        <v>158</v>
      </c>
      <c r="C4" s="33" t="s">
        <v>155</v>
      </c>
      <c r="D4" s="33" t="s">
        <v>137</v>
      </c>
      <c r="E4" s="34" t="s">
        <v>131</v>
      </c>
      <c r="F4" s="34" t="s">
        <v>142</v>
      </c>
      <c r="G4" s="33" t="s">
        <v>132</v>
      </c>
      <c r="H4" s="33" t="s">
        <v>8</v>
      </c>
      <c r="I4" s="33" t="s">
        <v>143</v>
      </c>
    </row>
    <row r="5" spans="2:9" ht="217" x14ac:dyDescent="0.35">
      <c r="B5" s="32" t="s">
        <v>138</v>
      </c>
      <c r="C5" s="33" t="s">
        <v>154</v>
      </c>
      <c r="D5" s="33" t="s">
        <v>130</v>
      </c>
      <c r="E5" s="34" t="s">
        <v>131</v>
      </c>
      <c r="F5" s="33" t="s">
        <v>139</v>
      </c>
      <c r="G5" s="33" t="s">
        <v>132</v>
      </c>
      <c r="H5" s="33" t="s">
        <v>134</v>
      </c>
      <c r="I5" s="33" t="s">
        <v>135</v>
      </c>
    </row>
    <row r="6" spans="2:9" ht="155" x14ac:dyDescent="0.35">
      <c r="B6" s="31" t="s">
        <v>140</v>
      </c>
      <c r="C6" s="33" t="s">
        <v>156</v>
      </c>
      <c r="D6" s="33" t="s">
        <v>137</v>
      </c>
      <c r="E6" s="34" t="s">
        <v>131</v>
      </c>
      <c r="F6" s="33" t="s">
        <v>141</v>
      </c>
      <c r="G6" s="33" t="s">
        <v>132</v>
      </c>
      <c r="H6" s="33" t="s">
        <v>134</v>
      </c>
      <c r="I6" s="33" t="s">
        <v>135</v>
      </c>
    </row>
    <row r="7" spans="2:9" ht="108.5" x14ac:dyDescent="0.35">
      <c r="B7" s="31" t="s">
        <v>150</v>
      </c>
      <c r="C7" s="33" t="s">
        <v>157</v>
      </c>
      <c r="D7" s="33" t="s">
        <v>144</v>
      </c>
      <c r="E7" s="34" t="s">
        <v>145</v>
      </c>
      <c r="F7" s="33" t="s">
        <v>146</v>
      </c>
      <c r="G7" s="33" t="s">
        <v>147</v>
      </c>
      <c r="H7" s="33" t="s">
        <v>148</v>
      </c>
      <c r="I7" s="33" t="s">
        <v>149</v>
      </c>
    </row>
  </sheetData>
  <pageMargins left="0.7" right="0.7" top="0.75" bottom="0.75" header="0.3" footer="0.3"/>
  <pageSetup paperSize="8" scale="69"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heet1</vt:lpstr>
      <vt:lpstr>Sheet2</vt:lpstr>
      <vt:lpstr>Sheet3</vt:lpstr>
      <vt:lpstr>Sheet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nneth William Finlayson</dc:creator>
  <cp:lastModifiedBy>KWFinlayson1</cp:lastModifiedBy>
  <cp:lastPrinted>2015-07-06T13:00:24Z</cp:lastPrinted>
  <dcterms:created xsi:type="dcterms:W3CDTF">2014-11-12T15:30:17Z</dcterms:created>
  <dcterms:modified xsi:type="dcterms:W3CDTF">2020-09-28T12:01:19Z</dcterms:modified>
</cp:coreProperties>
</file>